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ng Luong\Desktop\Work\Hrq1 Manuscript\Plos Genetics\Quantification\Revision 2\"/>
    </mc:Choice>
  </mc:AlternateContent>
  <xr:revisionPtr revIDLastSave="0" documentId="13_ncr:1_{6FCDB814-8B93-4986-97AD-86197A805E78}" xr6:coauthVersionLast="47" xr6:coauthVersionMax="47" xr10:uidLastSave="{00000000-0000-0000-0000-000000000000}"/>
  <bookViews>
    <workbookView xWindow="-108" yWindow="-108" windowWidth="23256" windowHeight="14016" activeTab="2" xr2:uid="{7F950771-E87E-4F61-B483-8941D8ECAD6E}"/>
  </bookViews>
  <sheets>
    <sheet name="A. Trial 1" sheetId="1" r:id="rId1"/>
    <sheet name="B. Trial 2" sheetId="2" r:id="rId2"/>
    <sheet name="C. Trial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0" i="3" l="1"/>
  <c r="L19" i="3"/>
  <c r="L18" i="3"/>
  <c r="L20" i="2"/>
  <c r="L19" i="2"/>
  <c r="L18" i="2"/>
  <c r="N13" i="3"/>
  <c r="Q14" i="3" s="1"/>
  <c r="I13" i="3"/>
  <c r="L12" i="3" s="1"/>
  <c r="N10" i="3"/>
  <c r="O9" i="3" s="1"/>
  <c r="I10" i="3"/>
  <c r="J9" i="3" s="1"/>
  <c r="K9" i="3"/>
  <c r="N7" i="3"/>
  <c r="Q8" i="3" s="1"/>
  <c r="I7" i="3"/>
  <c r="L7" i="3" s="1"/>
  <c r="L6" i="3"/>
  <c r="N4" i="3"/>
  <c r="O4" i="3" s="1"/>
  <c r="I4" i="3"/>
  <c r="K5" i="3" s="1"/>
  <c r="N13" i="2"/>
  <c r="Q14" i="2" s="1"/>
  <c r="I13" i="2"/>
  <c r="L12" i="2" s="1"/>
  <c r="N10" i="2"/>
  <c r="Q9" i="2" s="1"/>
  <c r="I10" i="2"/>
  <c r="J10" i="2" s="1"/>
  <c r="N7" i="2"/>
  <c r="O7" i="2" s="1"/>
  <c r="I7" i="2"/>
  <c r="L7" i="2" s="1"/>
  <c r="N4" i="2"/>
  <c r="Q4" i="2" s="1"/>
  <c r="I4" i="2"/>
  <c r="K5" i="2" s="1"/>
  <c r="N13" i="1"/>
  <c r="O13" i="1" s="1"/>
  <c r="N10" i="1"/>
  <c r="Q10" i="1" s="1"/>
  <c r="N7" i="1"/>
  <c r="P7" i="1" s="1"/>
  <c r="N4" i="1"/>
  <c r="Q5" i="1" s="1"/>
  <c r="I13" i="1"/>
  <c r="J12" i="1" s="1"/>
  <c r="I10" i="1"/>
  <c r="L10" i="1" s="1"/>
  <c r="I7" i="1"/>
  <c r="K7" i="1" s="1"/>
  <c r="I4" i="1"/>
  <c r="K5" i="1" s="1"/>
  <c r="L11" i="1" l="1"/>
  <c r="J14" i="1"/>
  <c r="K14" i="1"/>
  <c r="J13" i="1"/>
  <c r="K13" i="1"/>
  <c r="L12" i="1"/>
  <c r="L14" i="1"/>
  <c r="J11" i="1"/>
  <c r="J10" i="1"/>
  <c r="K12" i="1"/>
  <c r="J9" i="1"/>
  <c r="L13" i="1"/>
  <c r="K9" i="1"/>
  <c r="K11" i="1"/>
  <c r="K10" i="1"/>
  <c r="L9" i="1"/>
  <c r="O12" i="1"/>
  <c r="Q6" i="1"/>
  <c r="P3" i="1"/>
  <c r="O11" i="1"/>
  <c r="Q3" i="1"/>
  <c r="O10" i="1"/>
  <c r="Q7" i="1"/>
  <c r="Q12" i="1"/>
  <c r="P4" i="1"/>
  <c r="P8" i="1"/>
  <c r="Q8" i="1"/>
  <c r="O5" i="1"/>
  <c r="P13" i="1"/>
  <c r="O9" i="1"/>
  <c r="Q13" i="1"/>
  <c r="P9" i="1"/>
  <c r="O3" i="1"/>
  <c r="P12" i="1"/>
  <c r="O4" i="1"/>
  <c r="Q14" i="1"/>
  <c r="Q4" i="1"/>
  <c r="Q9" i="1"/>
  <c r="P14" i="1"/>
  <c r="P5" i="1"/>
  <c r="P11" i="1"/>
  <c r="O6" i="1"/>
  <c r="P10" i="1"/>
  <c r="O8" i="1"/>
  <c r="O7" i="1"/>
  <c r="Q11" i="1"/>
  <c r="P6" i="1"/>
  <c r="O14" i="1"/>
  <c r="L6" i="1"/>
  <c r="L8" i="1"/>
  <c r="L7" i="1"/>
  <c r="J6" i="1"/>
  <c r="J7" i="1"/>
  <c r="K6" i="1"/>
  <c r="J8" i="1"/>
  <c r="K8" i="1"/>
  <c r="J5" i="1"/>
  <c r="J3" i="1"/>
  <c r="L3" i="1"/>
  <c r="L5" i="1"/>
  <c r="K4" i="1"/>
  <c r="J4" i="1"/>
  <c r="L4" i="1"/>
  <c r="K3" i="1"/>
  <c r="Q12" i="3"/>
  <c r="P13" i="3"/>
  <c r="P12" i="3"/>
  <c r="L9" i="3"/>
  <c r="O6" i="3"/>
  <c r="P6" i="3"/>
  <c r="Q6" i="3"/>
  <c r="O3" i="3"/>
  <c r="P3" i="3"/>
  <c r="Q3" i="3"/>
  <c r="J3" i="3"/>
  <c r="K3" i="3"/>
  <c r="L3" i="3"/>
  <c r="J9" i="2"/>
  <c r="L9" i="2"/>
  <c r="K9" i="2"/>
  <c r="P8" i="2"/>
  <c r="K6" i="2"/>
  <c r="L6" i="2"/>
  <c r="J6" i="2"/>
  <c r="O8" i="2"/>
  <c r="Q8" i="2"/>
  <c r="O6" i="2"/>
  <c r="P6" i="2"/>
  <c r="Q6" i="2"/>
  <c r="L8" i="2"/>
  <c r="O3" i="2"/>
  <c r="P3" i="2"/>
  <c r="Q5" i="2"/>
  <c r="O5" i="2"/>
  <c r="Q3" i="2"/>
  <c r="P5" i="2"/>
  <c r="L5" i="2"/>
  <c r="J3" i="2"/>
  <c r="K3" i="2"/>
  <c r="L3" i="2"/>
  <c r="P7" i="3"/>
  <c r="J11" i="3"/>
  <c r="O7" i="3"/>
  <c r="K11" i="3"/>
  <c r="L11" i="3"/>
  <c r="K8" i="3"/>
  <c r="O8" i="3"/>
  <c r="Q5" i="3"/>
  <c r="K10" i="3"/>
  <c r="L10" i="3"/>
  <c r="Q7" i="3"/>
  <c r="J8" i="3"/>
  <c r="L5" i="3"/>
  <c r="O5" i="3"/>
  <c r="L8" i="3"/>
  <c r="P5" i="3"/>
  <c r="P8" i="3"/>
  <c r="J6" i="3"/>
  <c r="O13" i="3"/>
  <c r="J10" i="3"/>
  <c r="K6" i="3"/>
  <c r="L10" i="2"/>
  <c r="J11" i="2"/>
  <c r="K11" i="2"/>
  <c r="Q7" i="2"/>
  <c r="J8" i="2"/>
  <c r="P12" i="2"/>
  <c r="K10" i="2"/>
  <c r="P7" i="2"/>
  <c r="L11" i="2"/>
  <c r="K8" i="2"/>
  <c r="Q12" i="2"/>
  <c r="O10" i="3"/>
  <c r="J13" i="3"/>
  <c r="Q10" i="3"/>
  <c r="L13" i="3"/>
  <c r="P10" i="3"/>
  <c r="K4" i="3"/>
  <c r="L4" i="3"/>
  <c r="O11" i="3"/>
  <c r="P11" i="3"/>
  <c r="J7" i="3"/>
  <c r="Q11" i="3"/>
  <c r="P4" i="3"/>
  <c r="K7" i="3"/>
  <c r="P9" i="3"/>
  <c r="J12" i="3"/>
  <c r="L14" i="3"/>
  <c r="Q4" i="3"/>
  <c r="Q9" i="3"/>
  <c r="K12" i="3"/>
  <c r="O14" i="3"/>
  <c r="K13" i="3"/>
  <c r="J4" i="3"/>
  <c r="Q13" i="3"/>
  <c r="J14" i="3"/>
  <c r="K14" i="3"/>
  <c r="J5" i="3"/>
  <c r="P14" i="3"/>
  <c r="O12" i="3"/>
  <c r="J13" i="2"/>
  <c r="K13" i="2"/>
  <c r="J4" i="2"/>
  <c r="L4" i="2"/>
  <c r="J7" i="2"/>
  <c r="L13" i="2"/>
  <c r="K4" i="2"/>
  <c r="O11" i="2"/>
  <c r="P14" i="2"/>
  <c r="O10" i="2"/>
  <c r="P10" i="2"/>
  <c r="Q10" i="2"/>
  <c r="O13" i="2"/>
  <c r="P13" i="2"/>
  <c r="Q13" i="2"/>
  <c r="P11" i="2"/>
  <c r="J14" i="2"/>
  <c r="O4" i="2"/>
  <c r="O9" i="2"/>
  <c r="Q11" i="2"/>
  <c r="K14" i="2"/>
  <c r="P4" i="2"/>
  <c r="K7" i="2"/>
  <c r="P9" i="2"/>
  <c r="J12" i="2"/>
  <c r="L14" i="2"/>
  <c r="K12" i="2"/>
  <c r="O14" i="2"/>
  <c r="J5" i="2"/>
  <c r="O12" i="2"/>
  <c r="L20" i="1" l="1"/>
  <c r="L19" i="1"/>
  <c r="L18" i="1"/>
</calcChain>
</file>

<file path=xl/sharedStrings.xml><?xml version="1.0" encoding="utf-8"?>
<sst xmlns="http://schemas.openxmlformats.org/spreadsheetml/2006/main" count="81" uniqueCount="11">
  <si>
    <t>SiCon</t>
  </si>
  <si>
    <t>siRQ4</t>
  </si>
  <si>
    <t>siREV1</t>
  </si>
  <si>
    <t>siRQ4 siREV1</t>
  </si>
  <si>
    <t>Untreated</t>
  </si>
  <si>
    <t>Area Percent</t>
  </si>
  <si>
    <t>Intensity Percent</t>
  </si>
  <si>
    <t>0.5 ug</t>
  </si>
  <si>
    <t>1 ug</t>
  </si>
  <si>
    <t>Intensity</t>
  </si>
  <si>
    <t xml:space="preserve">Are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D47A8-EEFA-4B70-BDAC-E2767751B4E7}">
  <dimension ref="A1:Q24"/>
  <sheetViews>
    <sheetView workbookViewId="0">
      <selection activeCell="F15" sqref="F15"/>
    </sheetView>
  </sheetViews>
  <sheetFormatPr defaultRowHeight="14.4" x14ac:dyDescent="0.3"/>
  <cols>
    <col min="1" max="1" width="11.5546875" bestFit="1" customWidth="1"/>
    <col min="2" max="2" width="11.44140625" bestFit="1" customWidth="1"/>
    <col min="3" max="3" width="14.6640625" bestFit="1" customWidth="1"/>
    <col min="4" max="4" width="11.44140625" bestFit="1" customWidth="1"/>
    <col min="5" max="5" width="14.6640625" bestFit="1" customWidth="1"/>
    <col min="6" max="6" width="11.44140625" bestFit="1" customWidth="1"/>
    <col min="7" max="7" width="14.6640625" bestFit="1" customWidth="1"/>
    <col min="9" max="9" width="12" bestFit="1" customWidth="1"/>
    <col min="13" max="13" width="10.33203125" bestFit="1" customWidth="1"/>
    <col min="14" max="14" width="12" bestFit="1" customWidth="1"/>
    <col min="15" max="15" width="10.33203125" bestFit="1" customWidth="1"/>
  </cols>
  <sheetData>
    <row r="1" spans="1:17" x14ac:dyDescent="0.3">
      <c r="B1" t="s">
        <v>4</v>
      </c>
      <c r="D1">
        <v>0.5</v>
      </c>
      <c r="F1">
        <v>1</v>
      </c>
      <c r="J1" t="s">
        <v>10</v>
      </c>
      <c r="O1" t="s">
        <v>9</v>
      </c>
    </row>
    <row r="2" spans="1:17" x14ac:dyDescent="0.3">
      <c r="B2" t="s">
        <v>5</v>
      </c>
      <c r="C2" t="s">
        <v>6</v>
      </c>
      <c r="D2" t="s">
        <v>5</v>
      </c>
      <c r="E2" t="s">
        <v>6</v>
      </c>
      <c r="F2" t="s">
        <v>5</v>
      </c>
      <c r="G2" t="s">
        <v>6</v>
      </c>
      <c r="J2" t="s">
        <v>4</v>
      </c>
      <c r="K2" t="s">
        <v>7</v>
      </c>
      <c r="L2" t="s">
        <v>8</v>
      </c>
      <c r="O2" t="s">
        <v>4</v>
      </c>
      <c r="P2" t="s">
        <v>7</v>
      </c>
      <c r="Q2" t="s">
        <v>8</v>
      </c>
    </row>
    <row r="3" spans="1:17" x14ac:dyDescent="0.3">
      <c r="A3" t="s">
        <v>0</v>
      </c>
      <c r="B3">
        <v>7.89</v>
      </c>
      <c r="C3">
        <v>3.11</v>
      </c>
      <c r="D3">
        <v>1.71</v>
      </c>
      <c r="E3">
        <v>0.65</v>
      </c>
      <c r="F3">
        <v>0.82</v>
      </c>
      <c r="G3">
        <v>0.25</v>
      </c>
      <c r="I3" t="s">
        <v>0</v>
      </c>
      <c r="J3">
        <f>B3/$I$4</f>
        <v>1.0978664192949907</v>
      </c>
      <c r="K3">
        <f>D3/$I$4</f>
        <v>0.23794063079777367</v>
      </c>
      <c r="L3">
        <f>F3/$I$4</f>
        <v>0.11410018552875695</v>
      </c>
      <c r="N3" t="s">
        <v>0</v>
      </c>
      <c r="O3">
        <f>C3/$N$4</f>
        <v>1.1054502369668247</v>
      </c>
      <c r="P3">
        <f>E3/$N$4</f>
        <v>0.23104265402843605</v>
      </c>
      <c r="Q3">
        <f>G3/$N$4</f>
        <v>8.8862559241706177E-2</v>
      </c>
    </row>
    <row r="4" spans="1:17" x14ac:dyDescent="0.3">
      <c r="B4">
        <v>10.27</v>
      </c>
      <c r="C4">
        <v>4.0599999999999996</v>
      </c>
      <c r="D4">
        <v>2.41</v>
      </c>
      <c r="E4">
        <v>0.78</v>
      </c>
      <c r="F4">
        <v>1.42</v>
      </c>
      <c r="G4">
        <v>0.52</v>
      </c>
      <c r="I4">
        <f>AVERAGE(B3:B5)</f>
        <v>7.1866666666666665</v>
      </c>
      <c r="J4">
        <f t="shared" ref="J4:J5" si="0">B4/$I$4</f>
        <v>1.429035250463822</v>
      </c>
      <c r="K4">
        <f t="shared" ref="K4:K5" si="1">D4/$I$4</f>
        <v>0.3353432282003711</v>
      </c>
      <c r="L4">
        <f t="shared" ref="L4:L5" si="2">F4/$I$4</f>
        <v>0.19758812615955473</v>
      </c>
      <c r="N4">
        <f>AVERAGE(C3:C5)</f>
        <v>2.813333333333333</v>
      </c>
      <c r="O4">
        <f t="shared" ref="O4:O5" si="3">C4/$N$4</f>
        <v>1.4431279620853081</v>
      </c>
      <c r="P4">
        <f t="shared" ref="P4:P5" si="4">E4/$N$4</f>
        <v>0.27725118483412325</v>
      </c>
      <c r="Q4">
        <f t="shared" ref="Q4:Q5" si="5">G4/$N$4</f>
        <v>0.18483412322274884</v>
      </c>
    </row>
    <row r="5" spans="1:17" x14ac:dyDescent="0.3">
      <c r="B5">
        <v>3.4</v>
      </c>
      <c r="C5">
        <v>1.27</v>
      </c>
      <c r="D5">
        <v>3.39</v>
      </c>
      <c r="E5">
        <v>1.21</v>
      </c>
      <c r="F5">
        <v>1.82</v>
      </c>
      <c r="G5">
        <v>0.63</v>
      </c>
      <c r="J5" s="1">
        <f t="shared" si="0"/>
        <v>0.47309833024118736</v>
      </c>
      <c r="K5" s="1">
        <f t="shared" si="1"/>
        <v>0.47170686456400746</v>
      </c>
      <c r="L5" s="1">
        <f t="shared" si="2"/>
        <v>0.25324675324675328</v>
      </c>
      <c r="O5" s="1">
        <f t="shared" si="3"/>
        <v>0.45142180094786738</v>
      </c>
      <c r="P5" s="1">
        <f t="shared" si="4"/>
        <v>0.43009478672985785</v>
      </c>
      <c r="Q5" s="1">
        <f t="shared" si="5"/>
        <v>0.22393364928909956</v>
      </c>
    </row>
    <row r="6" spans="1:17" x14ac:dyDescent="0.3">
      <c r="A6" t="s">
        <v>1</v>
      </c>
      <c r="B6">
        <v>6.55</v>
      </c>
      <c r="C6">
        <v>2.46</v>
      </c>
      <c r="D6">
        <v>2.06</v>
      </c>
      <c r="E6">
        <v>0.74</v>
      </c>
      <c r="F6">
        <v>0.78</v>
      </c>
      <c r="G6">
        <v>0.23</v>
      </c>
      <c r="I6" t="s">
        <v>1</v>
      </c>
      <c r="J6">
        <f>B6/$I$7</f>
        <v>1.3232323232323233</v>
      </c>
      <c r="K6">
        <f>D6/$I$7</f>
        <v>0.41616161616161623</v>
      </c>
      <c r="L6">
        <f>F6/$I$7</f>
        <v>0.15757575757575759</v>
      </c>
      <c r="N6" t="s">
        <v>1</v>
      </c>
      <c r="O6">
        <f>C6/$N$7</f>
        <v>1.3541284403669727</v>
      </c>
      <c r="P6">
        <f>E6/$N$7</f>
        <v>0.40733944954128443</v>
      </c>
      <c r="Q6">
        <f>G6/$N$7</f>
        <v>0.126605504587156</v>
      </c>
    </row>
    <row r="7" spans="1:17" x14ac:dyDescent="0.3">
      <c r="B7">
        <v>5.0999999999999996</v>
      </c>
      <c r="C7">
        <v>1.81</v>
      </c>
      <c r="D7">
        <v>0.5</v>
      </c>
      <c r="E7">
        <v>0.14000000000000001</v>
      </c>
      <c r="F7">
        <v>0.41</v>
      </c>
      <c r="G7">
        <v>0.12</v>
      </c>
      <c r="I7">
        <f>AVERAGE(B6:B8)</f>
        <v>4.9499999999999993</v>
      </c>
      <c r="J7">
        <f t="shared" ref="J7:J8" si="6">B7/$I$7</f>
        <v>1.0303030303030303</v>
      </c>
      <c r="K7">
        <f t="shared" ref="K7:K8" si="7">D7/$I$7</f>
        <v>0.10101010101010102</v>
      </c>
      <c r="L7">
        <f t="shared" ref="L7:L8" si="8">F7/$I$7</f>
        <v>8.2828282828282834E-2</v>
      </c>
      <c r="N7">
        <f>AVERAGE(C6:C8)</f>
        <v>1.8166666666666664</v>
      </c>
      <c r="O7">
        <f t="shared" ref="O7:O8" si="9">C7/$N$7</f>
        <v>0.99633027522935791</v>
      </c>
      <c r="P7">
        <f t="shared" ref="P7:P8" si="10">E7/$N$7</f>
        <v>7.7064220183486257E-2</v>
      </c>
      <c r="Q7">
        <f t="shared" ref="Q7:Q8" si="11">G7/$N$7</f>
        <v>6.6055045871559637E-2</v>
      </c>
    </row>
    <row r="8" spans="1:17" x14ac:dyDescent="0.3">
      <c r="B8">
        <v>3.2</v>
      </c>
      <c r="C8">
        <v>1.18</v>
      </c>
      <c r="D8">
        <v>1.46</v>
      </c>
      <c r="E8">
        <v>0.45</v>
      </c>
      <c r="F8">
        <v>0.62</v>
      </c>
      <c r="G8">
        <v>0.19</v>
      </c>
      <c r="J8" s="1">
        <f t="shared" si="6"/>
        <v>0.64646464646464663</v>
      </c>
      <c r="K8" s="1">
        <f t="shared" si="7"/>
        <v>0.29494949494949496</v>
      </c>
      <c r="L8" s="1">
        <f t="shared" si="8"/>
        <v>0.12525252525252528</v>
      </c>
      <c r="O8" s="1">
        <f t="shared" si="9"/>
        <v>0.64954128440366976</v>
      </c>
      <c r="P8" s="1">
        <f t="shared" si="10"/>
        <v>0.24770642201834867</v>
      </c>
      <c r="Q8" s="1">
        <f t="shared" si="11"/>
        <v>0.10458715596330277</v>
      </c>
    </row>
    <row r="9" spans="1:17" x14ac:dyDescent="0.3">
      <c r="A9" t="s">
        <v>2</v>
      </c>
      <c r="B9">
        <v>5.04</v>
      </c>
      <c r="C9">
        <v>1.97</v>
      </c>
      <c r="D9">
        <v>1.1599999999999999</v>
      </c>
      <c r="E9">
        <v>0.42</v>
      </c>
      <c r="F9">
        <v>1.0900000000000001</v>
      </c>
      <c r="G9">
        <v>0.32</v>
      </c>
      <c r="I9" t="s">
        <v>2</v>
      </c>
      <c r="J9">
        <f>B9/$I$10</f>
        <v>0.95094339622641511</v>
      </c>
      <c r="K9">
        <f>D9/$I$10</f>
        <v>0.21886792452830187</v>
      </c>
      <c r="L9">
        <f>F9/$I$10</f>
        <v>0.20566037735849058</v>
      </c>
      <c r="N9" t="s">
        <v>2</v>
      </c>
      <c r="O9">
        <f>C9/$N$10</f>
        <v>1.0068143100511076</v>
      </c>
      <c r="P9">
        <f>E9/$N$10</f>
        <v>0.21465076660988078</v>
      </c>
      <c r="Q9">
        <f>G9/$N$10</f>
        <v>0.16354344122657585</v>
      </c>
    </row>
    <row r="10" spans="1:17" x14ac:dyDescent="0.3">
      <c r="B10">
        <v>6.07</v>
      </c>
      <c r="C10">
        <v>2.2599999999999998</v>
      </c>
      <c r="D10">
        <v>1.32</v>
      </c>
      <c r="E10">
        <v>0.44</v>
      </c>
      <c r="F10">
        <v>0.16</v>
      </c>
      <c r="G10">
        <v>0.04</v>
      </c>
      <c r="I10">
        <f>AVERAGE(B9:B11)</f>
        <v>5.3</v>
      </c>
      <c r="J10">
        <f t="shared" ref="J10:J11" si="12">B10/$I$10</f>
        <v>1.1452830188679246</v>
      </c>
      <c r="K10">
        <f t="shared" ref="K10:K11" si="13">D10/$I$10</f>
        <v>0.24905660377358493</v>
      </c>
      <c r="L10">
        <f t="shared" ref="L10:L11" si="14">F10/$I$10</f>
        <v>3.0188679245283019E-2</v>
      </c>
      <c r="N10">
        <f>AVERAGE(C9:C11)</f>
        <v>1.9566666666666663</v>
      </c>
      <c r="O10">
        <f t="shared" ref="O10:O11" si="15">C10/$N$10</f>
        <v>1.1550255536626917</v>
      </c>
      <c r="P10">
        <f t="shared" ref="P10:P11" si="16">E10/$N$10</f>
        <v>0.22487223168654177</v>
      </c>
      <c r="Q10">
        <f t="shared" ref="Q10:Q11" si="17">G10/$N$10</f>
        <v>2.0442930153321982E-2</v>
      </c>
    </row>
    <row r="11" spans="1:17" x14ac:dyDescent="0.3">
      <c r="B11">
        <v>4.79</v>
      </c>
      <c r="C11">
        <v>1.64</v>
      </c>
      <c r="D11">
        <v>0.89</v>
      </c>
      <c r="E11">
        <v>0.32</v>
      </c>
      <c r="F11">
        <v>0.86</v>
      </c>
      <c r="G11">
        <v>0.26</v>
      </c>
      <c r="J11" s="1">
        <f t="shared" si="12"/>
        <v>0.9037735849056604</v>
      </c>
      <c r="K11" s="1">
        <f t="shared" si="13"/>
        <v>0.16792452830188681</v>
      </c>
      <c r="L11" s="1">
        <f t="shared" si="14"/>
        <v>0.16226415094339622</v>
      </c>
      <c r="O11" s="1">
        <f t="shared" si="15"/>
        <v>0.83816013628620112</v>
      </c>
      <c r="P11" s="1">
        <f t="shared" si="16"/>
        <v>0.16354344122657585</v>
      </c>
      <c r="Q11" s="1">
        <f t="shared" si="17"/>
        <v>0.13287904599659286</v>
      </c>
    </row>
    <row r="12" spans="1:17" x14ac:dyDescent="0.3">
      <c r="A12" t="s">
        <v>3</v>
      </c>
      <c r="B12">
        <v>3.85</v>
      </c>
      <c r="C12">
        <v>1.51</v>
      </c>
      <c r="D12">
        <v>0.65</v>
      </c>
      <c r="E12">
        <v>0.18</v>
      </c>
      <c r="F12">
        <v>0.16</v>
      </c>
      <c r="G12">
        <v>0.04</v>
      </c>
      <c r="I12" t="s">
        <v>3</v>
      </c>
      <c r="J12">
        <f>B12/$I$13</f>
        <v>0.96250000000000002</v>
      </c>
      <c r="K12">
        <f>D12/$I$13</f>
        <v>0.16250000000000001</v>
      </c>
      <c r="L12">
        <f>F12/$I$13</f>
        <v>0.04</v>
      </c>
      <c r="N12" t="s">
        <v>3</v>
      </c>
      <c r="O12">
        <f>C12/$N$13</f>
        <v>1.0111607142857142</v>
      </c>
      <c r="P12">
        <f>E12/$N$13</f>
        <v>0.12053571428571427</v>
      </c>
      <c r="Q12">
        <f>G12/$N$13</f>
        <v>2.6785714285714284E-2</v>
      </c>
    </row>
    <row r="13" spans="1:17" x14ac:dyDescent="0.3">
      <c r="B13">
        <v>4.38</v>
      </c>
      <c r="C13">
        <v>1.57</v>
      </c>
      <c r="D13">
        <v>1.88</v>
      </c>
      <c r="E13">
        <v>0.8</v>
      </c>
      <c r="F13">
        <v>0.18</v>
      </c>
      <c r="G13">
        <v>0.05</v>
      </c>
      <c r="I13">
        <f>AVERAGE(B12:B14)</f>
        <v>4</v>
      </c>
      <c r="J13">
        <f t="shared" ref="J13:J14" si="18">B13/$I$13</f>
        <v>1.095</v>
      </c>
      <c r="K13">
        <f t="shared" ref="K13:K14" si="19">D13/$I$13</f>
        <v>0.47</v>
      </c>
      <c r="L13">
        <f t="shared" ref="L13:L14" si="20">F13/$I$13</f>
        <v>4.4999999999999998E-2</v>
      </c>
      <c r="N13">
        <f>AVERAGE(C12:C14)</f>
        <v>1.4933333333333334</v>
      </c>
      <c r="O13">
        <f t="shared" ref="O13:O14" si="21">C13/$N$13</f>
        <v>1.0513392857142858</v>
      </c>
      <c r="P13">
        <f t="shared" ref="P13:P14" si="22">E13/$N$13</f>
        <v>0.5357142857142857</v>
      </c>
      <c r="Q13">
        <f t="shared" ref="Q13:Q14" si="23">G13/$N$13</f>
        <v>3.3482142857142856E-2</v>
      </c>
    </row>
    <row r="14" spans="1:17" x14ac:dyDescent="0.3">
      <c r="B14">
        <v>3.77</v>
      </c>
      <c r="C14">
        <v>1.4</v>
      </c>
      <c r="D14">
        <v>0.49</v>
      </c>
      <c r="E14">
        <v>0.13</v>
      </c>
      <c r="F14">
        <v>0.26</v>
      </c>
      <c r="G14">
        <v>7.0000000000000007E-2</v>
      </c>
      <c r="J14">
        <f t="shared" si="18"/>
        <v>0.9425</v>
      </c>
      <c r="K14">
        <f t="shared" si="19"/>
        <v>0.1225</v>
      </c>
      <c r="L14">
        <f t="shared" si="20"/>
        <v>6.5000000000000002E-2</v>
      </c>
      <c r="O14">
        <f t="shared" si="21"/>
        <v>0.93749999999999989</v>
      </c>
      <c r="P14">
        <f t="shared" si="22"/>
        <v>8.7053571428571425E-2</v>
      </c>
      <c r="Q14">
        <f t="shared" si="23"/>
        <v>4.6875E-2</v>
      </c>
    </row>
    <row r="18" spans="4:12" x14ac:dyDescent="0.3">
      <c r="L18">
        <f>AVERAGE(L6:L8)</f>
        <v>0.12188552188552189</v>
      </c>
    </row>
    <row r="19" spans="4:12" x14ac:dyDescent="0.3">
      <c r="L19">
        <f>AVERAGE(L9:L11)</f>
        <v>0.13270440251572327</v>
      </c>
    </row>
    <row r="20" spans="4:12" x14ac:dyDescent="0.3">
      <c r="L20">
        <f>AVERAGE(L12:L14)</f>
        <v>4.9999999999999996E-2</v>
      </c>
    </row>
    <row r="23" spans="4:12" x14ac:dyDescent="0.3">
      <c r="D23">
        <v>4.74</v>
      </c>
    </row>
    <row r="24" spans="4:12" x14ac:dyDescent="0.3">
      <c r="D24">
        <v>3.15</v>
      </c>
    </row>
  </sheetData>
  <pageMargins left="0.7" right="0.7" top="0.75" bottom="0.75" header="0.3" footer="0.3"/>
  <pageSetup orientation="portrait" horizontalDpi="1200" verticalDpi="1200" r:id="rId1"/>
  <ignoredErrors>
    <ignoredError sqref="I4 I7 N4 N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D2C8B-C862-467A-9EDE-D08D0CFE2357}">
  <dimension ref="A1:Q20"/>
  <sheetViews>
    <sheetView topLeftCell="E1" workbookViewId="0">
      <selection activeCell="C34" sqref="C34"/>
    </sheetView>
  </sheetViews>
  <sheetFormatPr defaultRowHeight="14.4" x14ac:dyDescent="0.3"/>
  <cols>
    <col min="1" max="1" width="11.5546875" bestFit="1" customWidth="1"/>
    <col min="2" max="2" width="11.44140625" bestFit="1" customWidth="1"/>
    <col min="3" max="3" width="14.6640625" bestFit="1" customWidth="1"/>
    <col min="4" max="4" width="12.44140625" bestFit="1" customWidth="1"/>
    <col min="5" max="5" width="14.6640625" bestFit="1" customWidth="1"/>
    <col min="6" max="6" width="11.44140625" bestFit="1" customWidth="1"/>
    <col min="7" max="7" width="14.6640625" bestFit="1" customWidth="1"/>
    <col min="9" max="9" width="12" bestFit="1" customWidth="1"/>
    <col min="13" max="13" width="10.33203125" bestFit="1" customWidth="1"/>
    <col min="14" max="14" width="12" bestFit="1" customWidth="1"/>
    <col min="15" max="15" width="10.33203125" bestFit="1" customWidth="1"/>
  </cols>
  <sheetData>
    <row r="1" spans="1:17" x14ac:dyDescent="0.3">
      <c r="B1" t="s">
        <v>4</v>
      </c>
      <c r="D1">
        <v>0.5</v>
      </c>
      <c r="F1">
        <v>1</v>
      </c>
      <c r="J1" t="s">
        <v>10</v>
      </c>
      <c r="O1" t="s">
        <v>9</v>
      </c>
    </row>
    <row r="2" spans="1:17" x14ac:dyDescent="0.3">
      <c r="B2" t="s">
        <v>5</v>
      </c>
      <c r="C2" t="s">
        <v>6</v>
      </c>
      <c r="D2" t="s">
        <v>5</v>
      </c>
      <c r="E2" t="s">
        <v>6</v>
      </c>
      <c r="F2" t="s">
        <v>5</v>
      </c>
      <c r="G2" t="s">
        <v>6</v>
      </c>
      <c r="J2" t="s">
        <v>4</v>
      </c>
      <c r="K2" t="s">
        <v>7</v>
      </c>
      <c r="L2" t="s">
        <v>8</v>
      </c>
      <c r="O2" t="s">
        <v>4</v>
      </c>
      <c r="P2" t="s">
        <v>7</v>
      </c>
      <c r="Q2" t="s">
        <v>8</v>
      </c>
    </row>
    <row r="3" spans="1:17" x14ac:dyDescent="0.3">
      <c r="A3" t="s">
        <v>0</v>
      </c>
      <c r="B3">
        <v>18.21</v>
      </c>
      <c r="C3">
        <v>7.35</v>
      </c>
      <c r="D3">
        <v>12.76</v>
      </c>
      <c r="E3">
        <v>5.1100000000000003</v>
      </c>
      <c r="F3">
        <v>6.38</v>
      </c>
      <c r="G3">
        <v>2.42</v>
      </c>
      <c r="I3" t="s">
        <v>0</v>
      </c>
      <c r="J3">
        <f>B3/$I$4</f>
        <v>1.0290073460161988</v>
      </c>
      <c r="K3">
        <f>D3/$I$4</f>
        <v>0.72103974383122993</v>
      </c>
      <c r="L3">
        <f>F3/$I$4</f>
        <v>0.36051987191561496</v>
      </c>
      <c r="N3" t="s">
        <v>0</v>
      </c>
      <c r="O3">
        <f>C3/$N$4</f>
        <v>1.0420604914933835</v>
      </c>
      <c r="P3">
        <f>E3/$N$4</f>
        <v>0.72448015122873344</v>
      </c>
      <c r="Q3">
        <f>G3/$N$4</f>
        <v>0.34310018903591682</v>
      </c>
    </row>
    <row r="4" spans="1:17" x14ac:dyDescent="0.3">
      <c r="B4">
        <v>18.55</v>
      </c>
      <c r="C4">
        <v>7.49</v>
      </c>
      <c r="D4">
        <v>14.96</v>
      </c>
      <c r="E4">
        <v>6.03</v>
      </c>
      <c r="F4">
        <v>8.06</v>
      </c>
      <c r="G4">
        <v>3.08</v>
      </c>
      <c r="I4">
        <f>AVERAGE(B3:B5)</f>
        <v>17.696666666666669</v>
      </c>
      <c r="J4">
        <f t="shared" ref="J4:J5" si="0">B4/$I$4</f>
        <v>1.0482200037671876</v>
      </c>
      <c r="K4">
        <f t="shared" ref="K4:K5" si="1">D4/$I$4</f>
        <v>0.845356941043511</v>
      </c>
      <c r="L4">
        <f t="shared" ref="L4:L5" si="2">F4/$I$4</f>
        <v>0.45545300433226593</v>
      </c>
      <c r="N4">
        <f>AVERAGE(C3:C5)</f>
        <v>7.0533333333333337</v>
      </c>
      <c r="O4">
        <f t="shared" ref="O4:O5" si="3">C4/$N$4</f>
        <v>1.0619092627599243</v>
      </c>
      <c r="P4">
        <f t="shared" ref="P4:P5" si="4">E4/$N$4</f>
        <v>0.85491493383742911</v>
      </c>
      <c r="Q4">
        <f t="shared" ref="Q4:Q5" si="5">G4/$N$4</f>
        <v>0.43667296786389415</v>
      </c>
    </row>
    <row r="5" spans="1:17" x14ac:dyDescent="0.3">
      <c r="B5">
        <v>16.329999999999998</v>
      </c>
      <c r="C5">
        <v>6.32</v>
      </c>
      <c r="D5">
        <v>15.09</v>
      </c>
      <c r="E5">
        <v>5.94</v>
      </c>
      <c r="F5">
        <v>7.39</v>
      </c>
      <c r="G5">
        <v>3.01</v>
      </c>
      <c r="J5" s="1">
        <f t="shared" si="0"/>
        <v>0.92277265021661303</v>
      </c>
      <c r="K5" s="1">
        <f t="shared" si="1"/>
        <v>0.8527029572424184</v>
      </c>
      <c r="L5" s="1">
        <f t="shared" si="2"/>
        <v>0.41759276699943487</v>
      </c>
      <c r="O5" s="1">
        <f t="shared" si="3"/>
        <v>0.89603024574669188</v>
      </c>
      <c r="P5" s="1">
        <f t="shared" si="4"/>
        <v>0.84215500945179589</v>
      </c>
      <c r="Q5" s="1">
        <f t="shared" si="5"/>
        <v>0.42674858223062379</v>
      </c>
    </row>
    <row r="6" spans="1:17" x14ac:dyDescent="0.3">
      <c r="A6" t="s">
        <v>1</v>
      </c>
      <c r="B6">
        <v>9.93</v>
      </c>
      <c r="C6">
        <v>3.7</v>
      </c>
      <c r="D6">
        <v>8.58</v>
      </c>
      <c r="E6">
        <v>3.4</v>
      </c>
      <c r="F6">
        <v>1.45</v>
      </c>
      <c r="G6">
        <v>0.52</v>
      </c>
      <c r="I6" t="s">
        <v>1</v>
      </c>
      <c r="J6">
        <f>B6/$I$7</f>
        <v>0.75170325510976532</v>
      </c>
      <c r="K6">
        <f>D6/$I$7</f>
        <v>0.64950794852384564</v>
      </c>
      <c r="L6">
        <f>F6/$I$7</f>
        <v>0.1097653292959879</v>
      </c>
      <c r="N6" t="s">
        <v>1</v>
      </c>
      <c r="O6">
        <f>C6/$N$7</f>
        <v>0.71612903225806446</v>
      </c>
      <c r="P6">
        <f>E6/$N$7</f>
        <v>0.65806451612903216</v>
      </c>
      <c r="Q6">
        <f>G6/$N$7</f>
        <v>0.10064516129032258</v>
      </c>
    </row>
    <row r="7" spans="1:17" x14ac:dyDescent="0.3">
      <c r="B7">
        <v>20.11</v>
      </c>
      <c r="C7">
        <v>8.16</v>
      </c>
      <c r="D7">
        <v>11.99</v>
      </c>
      <c r="E7">
        <v>5.0199999999999996</v>
      </c>
      <c r="F7">
        <v>1.02</v>
      </c>
      <c r="G7">
        <v>0.31</v>
      </c>
      <c r="I7">
        <f>AVERAGE(B6:B8)</f>
        <v>13.209999999999999</v>
      </c>
      <c r="J7">
        <f t="shared" ref="J7:J8" si="6">B7/$I$7</f>
        <v>1.5223315669947011</v>
      </c>
      <c r="K7">
        <f t="shared" ref="K7:K8" si="7">D7/$I$7</f>
        <v>0.90764572293716894</v>
      </c>
      <c r="L7">
        <f t="shared" ref="L7:L8" si="8">F7/$I$7</f>
        <v>7.7214231642694933E-2</v>
      </c>
      <c r="N7">
        <f>AVERAGE(C6:C8)</f>
        <v>5.166666666666667</v>
      </c>
      <c r="O7">
        <f t="shared" ref="O7:O8" si="9">C7/$N$7</f>
        <v>1.5793548387096774</v>
      </c>
      <c r="P7">
        <f t="shared" ref="P7:P8" si="10">E7/$N$7</f>
        <v>0.97161290322580629</v>
      </c>
      <c r="Q7">
        <f t="shared" ref="Q7:Q8" si="11">G7/$N$7</f>
        <v>0.06</v>
      </c>
    </row>
    <row r="8" spans="1:17" x14ac:dyDescent="0.3">
      <c r="B8">
        <v>9.59</v>
      </c>
      <c r="C8">
        <v>3.64</v>
      </c>
      <c r="D8">
        <v>7.2</v>
      </c>
      <c r="E8">
        <v>2.8</v>
      </c>
      <c r="F8">
        <v>2.2999999999999998</v>
      </c>
      <c r="G8">
        <v>0.88</v>
      </c>
      <c r="J8" s="1">
        <f t="shared" si="6"/>
        <v>0.72596517789553372</v>
      </c>
      <c r="K8" s="1">
        <f t="shared" si="7"/>
        <v>0.54504163512490544</v>
      </c>
      <c r="L8" s="1">
        <f t="shared" si="8"/>
        <v>0.17411052233156699</v>
      </c>
      <c r="O8" s="1">
        <f t="shared" si="9"/>
        <v>0.70451612903225802</v>
      </c>
      <c r="P8" s="1">
        <f t="shared" si="10"/>
        <v>0.54193548387096768</v>
      </c>
      <c r="Q8" s="1">
        <f t="shared" si="11"/>
        <v>0.17032258064516129</v>
      </c>
    </row>
    <row r="9" spans="1:17" x14ac:dyDescent="0.3">
      <c r="A9" t="s">
        <v>2</v>
      </c>
      <c r="B9">
        <v>15.82</v>
      </c>
      <c r="C9">
        <v>6.53</v>
      </c>
      <c r="D9">
        <v>9.58</v>
      </c>
      <c r="E9">
        <v>3.94</v>
      </c>
      <c r="F9">
        <v>4.79</v>
      </c>
      <c r="G9">
        <v>2.0099999999999998</v>
      </c>
      <c r="I9" t="s">
        <v>2</v>
      </c>
      <c r="J9">
        <f>B9/$I$10</f>
        <v>0.91251682368775222</v>
      </c>
      <c r="K9">
        <f>D9/$I$10</f>
        <v>0.55258604114593335</v>
      </c>
      <c r="L9">
        <f>F9/$I$10</f>
        <v>0.27629302057296667</v>
      </c>
      <c r="N9" t="s">
        <v>2</v>
      </c>
      <c r="O9">
        <f>C9/$N$10</f>
        <v>0.94364161849711004</v>
      </c>
      <c r="P9">
        <f>E9/$N$10</f>
        <v>0.56936416184971106</v>
      </c>
      <c r="Q9">
        <f>G9/$N$10</f>
        <v>0.29046242774566478</v>
      </c>
    </row>
    <row r="10" spans="1:17" x14ac:dyDescent="0.3">
      <c r="B10">
        <v>20.53</v>
      </c>
      <c r="C10">
        <v>8.24</v>
      </c>
      <c r="D10">
        <v>10.85</v>
      </c>
      <c r="E10">
        <v>4.6100000000000003</v>
      </c>
      <c r="F10">
        <v>2.23</v>
      </c>
      <c r="G10">
        <v>0.88</v>
      </c>
      <c r="I10">
        <f>AVERAGE(B9:B11)</f>
        <v>17.33666666666667</v>
      </c>
      <c r="J10">
        <f t="shared" ref="J10:J11" si="12">B10/$I$10</f>
        <v>1.1841953470486444</v>
      </c>
      <c r="K10">
        <f t="shared" ref="K10:K11" si="13">D10/$I$10</f>
        <v>0.6258411843876176</v>
      </c>
      <c r="L10">
        <f t="shared" ref="L10:L11" si="14">F10/$I$10</f>
        <v>0.12862910978657949</v>
      </c>
      <c r="N10">
        <f>AVERAGE(C9:C11)</f>
        <v>6.919999999999999</v>
      </c>
      <c r="O10">
        <f t="shared" ref="O10:O11" si="15">C10/$N$10</f>
        <v>1.1907514450867054</v>
      </c>
      <c r="P10">
        <f t="shared" ref="P10:P11" si="16">E10/$N$10</f>
        <v>0.66618497109826602</v>
      </c>
      <c r="Q10">
        <f t="shared" ref="Q10:Q11" si="17">G10/$N$10</f>
        <v>0.12716763005780349</v>
      </c>
    </row>
    <row r="11" spans="1:17" x14ac:dyDescent="0.3">
      <c r="B11">
        <v>15.66</v>
      </c>
      <c r="C11">
        <v>5.99</v>
      </c>
      <c r="D11">
        <v>6.81</v>
      </c>
      <c r="E11">
        <v>2.4700000000000002</v>
      </c>
      <c r="F11">
        <v>2.13</v>
      </c>
      <c r="G11">
        <v>0.73</v>
      </c>
      <c r="J11" s="1">
        <f t="shared" si="12"/>
        <v>0.90328782926360296</v>
      </c>
      <c r="K11" s="1">
        <f t="shared" si="13"/>
        <v>0.39280907517785035</v>
      </c>
      <c r="L11" s="1">
        <f t="shared" si="14"/>
        <v>0.12286098827148623</v>
      </c>
      <c r="O11" s="1">
        <f t="shared" si="15"/>
        <v>0.86560693641618514</v>
      </c>
      <c r="P11" s="1">
        <f t="shared" si="16"/>
        <v>0.35693641618497118</v>
      </c>
      <c r="Q11" s="1">
        <f t="shared" si="17"/>
        <v>0.1054913294797688</v>
      </c>
    </row>
    <row r="12" spans="1:17" x14ac:dyDescent="0.3">
      <c r="A12" t="s">
        <v>3</v>
      </c>
      <c r="B12">
        <v>19.239999999999998</v>
      </c>
      <c r="C12">
        <v>7.88</v>
      </c>
      <c r="D12">
        <v>14.78</v>
      </c>
      <c r="E12">
        <v>6.01</v>
      </c>
      <c r="F12">
        <v>2.54</v>
      </c>
      <c r="G12">
        <v>0.91</v>
      </c>
      <c r="I12" t="s">
        <v>3</v>
      </c>
      <c r="J12">
        <f>B12/$I$13</f>
        <v>0.84583821805392712</v>
      </c>
      <c r="K12">
        <f>D12/$I$13</f>
        <v>0.64976553341148879</v>
      </c>
      <c r="L12">
        <f>F12/$I$13</f>
        <v>0.11166471277842906</v>
      </c>
      <c r="N12" t="s">
        <v>3</v>
      </c>
      <c r="O12">
        <f>C12/$N$13</f>
        <v>0.85901162790697683</v>
      </c>
      <c r="P12">
        <f>E12/$N$13</f>
        <v>0.65515988372093026</v>
      </c>
      <c r="Q12">
        <f>G12/$N$13</f>
        <v>9.9200581395348861E-2</v>
      </c>
    </row>
    <row r="13" spans="1:17" x14ac:dyDescent="0.3">
      <c r="B13">
        <v>25.68</v>
      </c>
      <c r="C13">
        <v>10.29</v>
      </c>
      <c r="D13">
        <v>16.22</v>
      </c>
      <c r="E13">
        <v>6.38</v>
      </c>
      <c r="F13">
        <v>1.81</v>
      </c>
      <c r="G13">
        <v>0.69</v>
      </c>
      <c r="I13">
        <f>AVERAGE(B12:B14)</f>
        <v>22.74666666666667</v>
      </c>
      <c r="J13">
        <f t="shared" ref="J13:J14" si="18">B13/$I$13</f>
        <v>1.1289566236811253</v>
      </c>
      <c r="K13">
        <f t="shared" ref="K13:K14" si="19">D13/$I$13</f>
        <v>0.71307151230949573</v>
      </c>
      <c r="L13">
        <f t="shared" ref="L13:L14" si="20">F13/$I$13</f>
        <v>7.9572098475967162E-2</v>
      </c>
      <c r="N13">
        <f>AVERAGE(C12:C14)</f>
        <v>9.173333333333332</v>
      </c>
      <c r="O13">
        <f t="shared" ref="O13:O14" si="21">C13/$N$13</f>
        <v>1.1217296511627908</v>
      </c>
      <c r="P13">
        <f t="shared" ref="P13:P14" si="22">E13/$N$13</f>
        <v>0.6954941860465117</v>
      </c>
      <c r="Q13">
        <f t="shared" ref="Q13:Q14" si="23">G13/$N$13</f>
        <v>7.5218023255813962E-2</v>
      </c>
    </row>
    <row r="14" spans="1:17" x14ac:dyDescent="0.3">
      <c r="B14">
        <v>23.32</v>
      </c>
      <c r="C14">
        <v>9.35</v>
      </c>
      <c r="D14">
        <v>9.68</v>
      </c>
      <c r="E14">
        <v>3.51</v>
      </c>
      <c r="F14">
        <v>1.39</v>
      </c>
      <c r="G14">
        <v>0.42</v>
      </c>
      <c r="J14">
        <f t="shared" si="18"/>
        <v>1.0252051582649471</v>
      </c>
      <c r="K14">
        <f t="shared" si="19"/>
        <v>0.42555685814771388</v>
      </c>
      <c r="L14">
        <f t="shared" si="20"/>
        <v>6.1107854630715108E-2</v>
      </c>
      <c r="O14">
        <f t="shared" si="21"/>
        <v>1.0192587209302326</v>
      </c>
      <c r="P14">
        <f t="shared" si="22"/>
        <v>0.38263081395348841</v>
      </c>
      <c r="Q14">
        <f t="shared" si="23"/>
        <v>4.5784883720930238E-2</v>
      </c>
    </row>
    <row r="18" spans="12:12" x14ac:dyDescent="0.3">
      <c r="L18">
        <f>AVERAGE(L6:L8)</f>
        <v>0.12036336109008328</v>
      </c>
    </row>
    <row r="19" spans="12:12" x14ac:dyDescent="0.3">
      <c r="L19">
        <f>AVERAGE(L9:L11)</f>
        <v>0.17592770621034415</v>
      </c>
    </row>
    <row r="20" spans="12:12" x14ac:dyDescent="0.3">
      <c r="L20">
        <f>AVERAGE(L12:L14)</f>
        <v>8.4114888628370452E-2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FB98F-485E-4908-BB19-4AB5B3F28D4F}">
  <dimension ref="A1:Q20"/>
  <sheetViews>
    <sheetView tabSelected="1" workbookViewId="0">
      <selection activeCell="C31" sqref="C31"/>
    </sheetView>
  </sheetViews>
  <sheetFormatPr defaultRowHeight="14.4" x14ac:dyDescent="0.3"/>
  <cols>
    <col min="1" max="1" width="11.5546875" bestFit="1" customWidth="1"/>
    <col min="2" max="2" width="11.44140625" bestFit="1" customWidth="1"/>
    <col min="3" max="3" width="14.6640625" bestFit="1" customWidth="1"/>
    <col min="4" max="4" width="11.44140625" bestFit="1" customWidth="1"/>
    <col min="5" max="5" width="14.6640625" bestFit="1" customWidth="1"/>
    <col min="6" max="6" width="11.44140625" bestFit="1" customWidth="1"/>
    <col min="7" max="7" width="14.6640625" bestFit="1" customWidth="1"/>
    <col min="9" max="9" width="12" bestFit="1" customWidth="1"/>
    <col min="13" max="13" width="10.33203125" bestFit="1" customWidth="1"/>
    <col min="14" max="14" width="12" bestFit="1" customWidth="1"/>
    <col min="15" max="15" width="10.33203125" bestFit="1" customWidth="1"/>
  </cols>
  <sheetData>
    <row r="1" spans="1:17" x14ac:dyDescent="0.3">
      <c r="B1" t="s">
        <v>4</v>
      </c>
      <c r="D1">
        <v>0.5</v>
      </c>
      <c r="F1">
        <v>1</v>
      </c>
      <c r="J1" t="s">
        <v>10</v>
      </c>
      <c r="O1" t="s">
        <v>9</v>
      </c>
    </row>
    <row r="2" spans="1:17" x14ac:dyDescent="0.3">
      <c r="B2" t="s">
        <v>5</v>
      </c>
      <c r="C2" t="s">
        <v>6</v>
      </c>
      <c r="D2" t="s">
        <v>5</v>
      </c>
      <c r="E2" t="s">
        <v>6</v>
      </c>
      <c r="F2" t="s">
        <v>5</v>
      </c>
      <c r="G2" t="s">
        <v>6</v>
      </c>
      <c r="J2" t="s">
        <v>4</v>
      </c>
      <c r="K2" t="s">
        <v>7</v>
      </c>
      <c r="L2" t="s">
        <v>8</v>
      </c>
      <c r="O2" t="s">
        <v>4</v>
      </c>
      <c r="P2" t="s">
        <v>7</v>
      </c>
      <c r="Q2" t="s">
        <v>8</v>
      </c>
    </row>
    <row r="3" spans="1:17" x14ac:dyDescent="0.3">
      <c r="A3" t="s">
        <v>0</v>
      </c>
      <c r="B3">
        <v>13.76</v>
      </c>
      <c r="C3">
        <v>5.51</v>
      </c>
      <c r="D3">
        <v>14.23</v>
      </c>
      <c r="E3">
        <v>5.86</v>
      </c>
      <c r="F3">
        <v>4.74</v>
      </c>
      <c r="G3">
        <v>1.75</v>
      </c>
      <c r="I3" t="s">
        <v>0</v>
      </c>
      <c r="J3">
        <f>B3/$I$4</f>
        <v>0.73126660761736051</v>
      </c>
      <c r="K3">
        <f>D3/$I$4</f>
        <v>0.75624446412754653</v>
      </c>
      <c r="L3">
        <f>F3/$I$4</f>
        <v>0.25190434012400353</v>
      </c>
      <c r="N3" t="s">
        <v>0</v>
      </c>
      <c r="O3">
        <f>C3/$N$4</f>
        <v>0.7320637732506643</v>
      </c>
      <c r="P3">
        <f>E3/$N$4</f>
        <v>0.77856510186005323</v>
      </c>
      <c r="Q3">
        <f>G3/$N$4</f>
        <v>0.23250664304694421</v>
      </c>
    </row>
    <row r="4" spans="1:17" x14ac:dyDescent="0.3">
      <c r="B4">
        <v>23.54</v>
      </c>
      <c r="C4">
        <v>9.57</v>
      </c>
      <c r="D4">
        <v>15.4</v>
      </c>
      <c r="E4">
        <v>5.93</v>
      </c>
      <c r="F4">
        <v>5.2</v>
      </c>
      <c r="G4">
        <v>1.92</v>
      </c>
      <c r="I4">
        <f>AVERAGE(B3:B5)</f>
        <v>18.816666666666666</v>
      </c>
      <c r="J4">
        <f t="shared" ref="J4:J5" si="0">B4/$I$4</f>
        <v>1.2510186005314436</v>
      </c>
      <c r="K4">
        <f t="shared" ref="K4:K5" si="1">D4/$I$4</f>
        <v>0.81842338352524358</v>
      </c>
      <c r="L4">
        <f t="shared" ref="L4:L5" si="2">F4/$I$4</f>
        <v>0.27635075287865368</v>
      </c>
      <c r="N4">
        <f>AVERAGE(C3:C5)</f>
        <v>7.5266666666666664</v>
      </c>
      <c r="O4">
        <f t="shared" ref="O4:O5" si="3">C4/$N$4</f>
        <v>1.271479185119575</v>
      </c>
      <c r="P4">
        <f t="shared" ref="P4:P5" si="4">E4/$N$4</f>
        <v>0.78786536758193093</v>
      </c>
      <c r="Q4">
        <f t="shared" ref="Q4:Q5" si="5">G4/$N$4</f>
        <v>0.25509300265721879</v>
      </c>
    </row>
    <row r="5" spans="1:17" x14ac:dyDescent="0.3">
      <c r="B5">
        <v>19.149999999999999</v>
      </c>
      <c r="C5">
        <v>7.5</v>
      </c>
      <c r="D5">
        <v>17.27</v>
      </c>
      <c r="E5">
        <v>6.79</v>
      </c>
      <c r="F5">
        <v>5.9</v>
      </c>
      <c r="G5">
        <v>2.09</v>
      </c>
      <c r="J5" s="1">
        <f t="shared" si="0"/>
        <v>1.0177147918511957</v>
      </c>
      <c r="K5" s="1">
        <f t="shared" si="1"/>
        <v>0.91780336581045174</v>
      </c>
      <c r="L5" s="1">
        <f t="shared" si="2"/>
        <v>0.31355181576616475</v>
      </c>
      <c r="O5" s="1">
        <f t="shared" si="3"/>
        <v>0.9964570416297609</v>
      </c>
      <c r="P5" s="1">
        <f t="shared" si="4"/>
        <v>0.90212577502214353</v>
      </c>
      <c r="Q5" s="1">
        <f t="shared" si="5"/>
        <v>0.27767936226749335</v>
      </c>
    </row>
    <row r="6" spans="1:17" x14ac:dyDescent="0.3">
      <c r="A6" t="s">
        <v>1</v>
      </c>
      <c r="B6">
        <v>10.14</v>
      </c>
      <c r="C6">
        <v>3.77</v>
      </c>
      <c r="D6">
        <v>5.24</v>
      </c>
      <c r="E6">
        <v>1.91</v>
      </c>
      <c r="F6">
        <v>2.1</v>
      </c>
      <c r="G6">
        <v>0.69</v>
      </c>
      <c r="I6" t="s">
        <v>1</v>
      </c>
      <c r="J6">
        <f>B6/$I$7</f>
        <v>0.71492361927144543</v>
      </c>
      <c r="K6">
        <f>D6/$I$7</f>
        <v>0.36944770857814341</v>
      </c>
      <c r="L6">
        <f>F6/$I$7</f>
        <v>0.14806110458284374</v>
      </c>
      <c r="N6" t="s">
        <v>1</v>
      </c>
      <c r="O6">
        <f>C6/$N$7</f>
        <v>0.68091511137868765</v>
      </c>
      <c r="P6">
        <f>E6/$N$7</f>
        <v>0.34497290788681517</v>
      </c>
      <c r="Q6">
        <f>G6/$N$7</f>
        <v>0.12462372065021071</v>
      </c>
    </row>
    <row r="7" spans="1:17" x14ac:dyDescent="0.3">
      <c r="B7">
        <v>18.12</v>
      </c>
      <c r="C7">
        <v>7.32</v>
      </c>
      <c r="D7">
        <v>8.74</v>
      </c>
      <c r="E7">
        <v>3.28</v>
      </c>
      <c r="F7">
        <v>3.86</v>
      </c>
      <c r="G7">
        <v>1.53</v>
      </c>
      <c r="I7">
        <f>AVERAGE(B6:B8)</f>
        <v>14.183333333333332</v>
      </c>
      <c r="J7">
        <f t="shared" ref="J7:J8" si="6">B7/$I$7</f>
        <v>1.2775558166862517</v>
      </c>
      <c r="K7">
        <f t="shared" ref="K7:K8" si="7">D7/$I$7</f>
        <v>0.61621621621621625</v>
      </c>
      <c r="L7">
        <f t="shared" ref="L7:L8" si="8">F7/$I$7</f>
        <v>0.27215041128084611</v>
      </c>
      <c r="N7">
        <f>AVERAGE(C6:C8)</f>
        <v>5.5366666666666662</v>
      </c>
      <c r="O7">
        <f t="shared" ref="O7:O8" si="9">C7/$N$7</f>
        <v>1.322095123419627</v>
      </c>
      <c r="P7">
        <f t="shared" ref="P7:P8" si="10">E7/$N$7</f>
        <v>0.59241420830824809</v>
      </c>
      <c r="Q7">
        <f t="shared" ref="Q7:Q8" si="11">G7/$N$7</f>
        <v>0.27633955448524988</v>
      </c>
    </row>
    <row r="8" spans="1:17" x14ac:dyDescent="0.3">
      <c r="B8">
        <v>14.29</v>
      </c>
      <c r="C8">
        <v>5.52</v>
      </c>
      <c r="D8">
        <v>11.06</v>
      </c>
      <c r="E8">
        <v>4.51</v>
      </c>
      <c r="F8">
        <v>3.16</v>
      </c>
      <c r="G8">
        <v>1.21</v>
      </c>
      <c r="J8" s="1">
        <f t="shared" si="6"/>
        <v>1.0075205640423033</v>
      </c>
      <c r="K8" s="1">
        <f t="shared" si="7"/>
        <v>0.7797884841363103</v>
      </c>
      <c r="L8" s="1">
        <f t="shared" si="8"/>
        <v>0.22279670975323151</v>
      </c>
      <c r="O8" s="1">
        <f t="shared" si="9"/>
        <v>0.9969897652016857</v>
      </c>
      <c r="P8" s="1">
        <f t="shared" si="10"/>
        <v>0.81456953642384111</v>
      </c>
      <c r="Q8" s="1">
        <f t="shared" si="11"/>
        <v>0.2185430463576159</v>
      </c>
    </row>
    <row r="9" spans="1:17" x14ac:dyDescent="0.3">
      <c r="A9" t="s">
        <v>2</v>
      </c>
      <c r="B9">
        <v>20.43</v>
      </c>
      <c r="C9">
        <v>8.35</v>
      </c>
      <c r="D9">
        <v>14.01</v>
      </c>
      <c r="E9">
        <v>5.34</v>
      </c>
      <c r="F9">
        <v>2.52</v>
      </c>
      <c r="G9">
        <v>0.84</v>
      </c>
      <c r="I9" t="s">
        <v>2</v>
      </c>
      <c r="J9">
        <f>B9/$I$10</f>
        <v>0.96504487482286261</v>
      </c>
      <c r="K9">
        <f>D9/$I$10</f>
        <v>0.66178554558337277</v>
      </c>
      <c r="L9">
        <f>F9/$I$10</f>
        <v>0.11903637222484649</v>
      </c>
      <c r="N9" t="s">
        <v>2</v>
      </c>
      <c r="O9">
        <f>C9/$N$10</f>
        <v>0.98043052837573375</v>
      </c>
      <c r="P9">
        <f>E9/$N$10</f>
        <v>0.62700587084148718</v>
      </c>
      <c r="Q9">
        <f>G9/$N$10</f>
        <v>9.8630136986301353E-2</v>
      </c>
    </row>
    <row r="10" spans="1:17" x14ac:dyDescent="0.3">
      <c r="B10">
        <v>26.93</v>
      </c>
      <c r="C10">
        <v>11.06</v>
      </c>
      <c r="D10">
        <v>16.03</v>
      </c>
      <c r="E10">
        <v>6.4</v>
      </c>
      <c r="F10">
        <v>2.2400000000000002</v>
      </c>
      <c r="G10">
        <v>0.86</v>
      </c>
      <c r="I10">
        <f>AVERAGE(B9:B11)</f>
        <v>21.169999999999998</v>
      </c>
      <c r="J10">
        <f t="shared" ref="J10:J11" si="12">B10/$I$10</f>
        <v>1.2720831365139349</v>
      </c>
      <c r="K10">
        <f t="shared" ref="K10:K11" si="13">D10/$I$10</f>
        <v>0.75720358998582915</v>
      </c>
      <c r="L10">
        <f t="shared" ref="L10:L11" si="14">F10/$I$10</f>
        <v>0.105810108644308</v>
      </c>
      <c r="N10">
        <f>AVERAGE(C9:C11)</f>
        <v>8.5166666666666675</v>
      </c>
      <c r="O10">
        <f t="shared" ref="O10:O11" si="15">C10/$N$10</f>
        <v>1.2986301369863014</v>
      </c>
      <c r="P10">
        <f t="shared" ref="P10:P11" si="16">E10/$N$10</f>
        <v>0.75146771037181992</v>
      </c>
      <c r="Q10">
        <f t="shared" ref="Q10:Q11" si="17">G10/$N$10</f>
        <v>0.1009784735812133</v>
      </c>
    </row>
    <row r="11" spans="1:17" x14ac:dyDescent="0.3">
      <c r="B11">
        <v>16.149999999999999</v>
      </c>
      <c r="C11">
        <v>6.14</v>
      </c>
      <c r="D11">
        <v>8.1</v>
      </c>
      <c r="E11">
        <v>3.05</v>
      </c>
      <c r="F11">
        <v>1.21</v>
      </c>
      <c r="G11">
        <v>0.36</v>
      </c>
      <c r="J11" s="1">
        <f t="shared" si="12"/>
        <v>0.7628719886632026</v>
      </c>
      <c r="K11" s="1">
        <f t="shared" si="13"/>
        <v>0.38261691072272086</v>
      </c>
      <c r="L11" s="1">
        <f t="shared" si="14"/>
        <v>5.7156353330184227E-2</v>
      </c>
      <c r="O11" s="1">
        <f t="shared" si="15"/>
        <v>0.72093933463796467</v>
      </c>
      <c r="P11" s="1">
        <f t="shared" si="16"/>
        <v>0.35812133072407037</v>
      </c>
      <c r="Q11" s="1">
        <f t="shared" si="17"/>
        <v>4.2270058708414868E-2</v>
      </c>
    </row>
    <row r="12" spans="1:17" x14ac:dyDescent="0.3">
      <c r="A12" t="s">
        <v>3</v>
      </c>
      <c r="B12">
        <v>23.9</v>
      </c>
      <c r="C12">
        <v>9.69</v>
      </c>
      <c r="D12">
        <v>11.52</v>
      </c>
      <c r="E12">
        <v>4.62</v>
      </c>
      <c r="F12">
        <v>3.71</v>
      </c>
      <c r="G12">
        <v>1.36</v>
      </c>
      <c r="I12" t="s">
        <v>3</v>
      </c>
      <c r="J12">
        <f>B12/$I$13</f>
        <v>1.0180320885986083</v>
      </c>
      <c r="K12">
        <f>D12/$I$13</f>
        <v>0.49069998580150492</v>
      </c>
      <c r="L12">
        <f>F12/$I$13</f>
        <v>0.15802924889961661</v>
      </c>
      <c r="N12" t="s">
        <v>3</v>
      </c>
      <c r="O12">
        <f>C12/$N$13</f>
        <v>1.0367332382310985</v>
      </c>
      <c r="P12">
        <f>E12/$N$13</f>
        <v>0.49429386590584884</v>
      </c>
      <c r="Q12">
        <f>G12/$N$13</f>
        <v>0.14550641940085596</v>
      </c>
    </row>
    <row r="13" spans="1:17" x14ac:dyDescent="0.3">
      <c r="B13">
        <v>26.27</v>
      </c>
      <c r="C13">
        <v>10.46</v>
      </c>
      <c r="D13">
        <v>11.6</v>
      </c>
      <c r="E13">
        <v>4.4800000000000004</v>
      </c>
      <c r="F13">
        <v>3.49</v>
      </c>
      <c r="G13">
        <v>1.19</v>
      </c>
      <c r="I13">
        <f>AVERAGE(B12:B14)</f>
        <v>23.47666666666667</v>
      </c>
      <c r="J13">
        <f t="shared" ref="J13:J14" si="18">B13/$I$13</f>
        <v>1.1189833877608972</v>
      </c>
      <c r="K13">
        <f t="shared" ref="K13:K14" si="19">D13/$I$13</f>
        <v>0.49410762459179319</v>
      </c>
      <c r="L13">
        <f t="shared" ref="L13:L14" si="20">F13/$I$13</f>
        <v>0.14865824222632398</v>
      </c>
      <c r="N13">
        <f>AVERAGE(C12:C14)</f>
        <v>9.3466666666666658</v>
      </c>
      <c r="O13">
        <f t="shared" ref="O13:O14" si="21">C13/$N$13</f>
        <v>1.1191155492154068</v>
      </c>
      <c r="P13">
        <f t="shared" ref="P13:P14" si="22">E13/$N$13</f>
        <v>0.47931526390870194</v>
      </c>
      <c r="Q13">
        <f t="shared" ref="Q13:Q14" si="23">G13/$N$13</f>
        <v>0.12731811697574894</v>
      </c>
    </row>
    <row r="14" spans="1:17" x14ac:dyDescent="0.3">
      <c r="B14">
        <v>20.260000000000002</v>
      </c>
      <c r="C14">
        <v>7.89</v>
      </c>
      <c r="D14">
        <v>8.7200000000000006</v>
      </c>
      <c r="E14">
        <v>3.16</v>
      </c>
      <c r="F14">
        <v>1.84</v>
      </c>
      <c r="G14">
        <v>0.6</v>
      </c>
      <c r="J14">
        <f t="shared" si="18"/>
        <v>0.86298452364049405</v>
      </c>
      <c r="K14">
        <f t="shared" si="19"/>
        <v>0.37143262814141698</v>
      </c>
      <c r="L14">
        <f t="shared" si="20"/>
        <v>7.8375692176629264E-2</v>
      </c>
      <c r="O14">
        <f t="shared" si="21"/>
        <v>0.84415121255349501</v>
      </c>
      <c r="P14">
        <f t="shared" si="22"/>
        <v>0.33808844507845937</v>
      </c>
      <c r="Q14">
        <f t="shared" si="23"/>
        <v>6.4194008559201141E-2</v>
      </c>
    </row>
    <row r="18" spans="12:12" x14ac:dyDescent="0.3">
      <c r="L18">
        <f>AVERAGE(L6:L8)</f>
        <v>0.21433607520564046</v>
      </c>
    </row>
    <row r="19" spans="12:12" x14ac:dyDescent="0.3">
      <c r="L19">
        <f>AVERAGE(L9:L11)</f>
        <v>9.4000944733112893E-2</v>
      </c>
    </row>
    <row r="20" spans="12:12" x14ac:dyDescent="0.3">
      <c r="L20">
        <f>AVERAGE(L12:L14)</f>
        <v>0.1283543944341899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Trial 1</vt:lpstr>
      <vt:lpstr>B. Trial 2</vt:lpstr>
      <vt:lpstr>C. Trial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ng Luong</dc:creator>
  <cp:lastModifiedBy>Thong Luong</cp:lastModifiedBy>
  <dcterms:created xsi:type="dcterms:W3CDTF">2021-11-22T21:18:35Z</dcterms:created>
  <dcterms:modified xsi:type="dcterms:W3CDTF">2022-08-24T20:32:11Z</dcterms:modified>
</cp:coreProperties>
</file>